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L:\农大白老师\文章\"/>
    </mc:Choice>
  </mc:AlternateContent>
  <xr:revisionPtr revIDLastSave="0" documentId="13_ncr:1_{86A6BF6D-542B-43FE-AD2D-8375A7C1101D}" xr6:coauthVersionLast="45" xr6:coauthVersionMax="45" xr10:uidLastSave="{00000000-0000-0000-0000-000000000000}"/>
  <bookViews>
    <workbookView xWindow="732" yWindow="732" windowWidth="23040" windowHeight="12204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" uniqueCount="79">
  <si>
    <t>gene_id</t>
  </si>
  <si>
    <t>log2FoldChange（4vs1）</t>
    <phoneticPr fontId="1" type="noConversion"/>
  </si>
  <si>
    <t>log2FoldChange (4vs2)</t>
    <phoneticPr fontId="1" type="noConversion"/>
  </si>
  <si>
    <t>log2FoldChange(4vs3)</t>
    <phoneticPr fontId="1" type="noConversion"/>
  </si>
  <si>
    <t>log2FoldChange(4vs5)</t>
    <phoneticPr fontId="1" type="noConversion"/>
  </si>
  <si>
    <t>MA_10055565g0010</t>
    <phoneticPr fontId="1" type="noConversion"/>
  </si>
  <si>
    <t>MA_10069323g0010</t>
  </si>
  <si>
    <t>MA_10431605g0010</t>
  </si>
  <si>
    <t>MA_10433778g0010</t>
  </si>
  <si>
    <t>MA_10434220g0010</t>
  </si>
  <si>
    <t>MA_10436759g0010</t>
  </si>
  <si>
    <t>MA_10436851g0020</t>
  </si>
  <si>
    <t>MA_114524g0010</t>
  </si>
  <si>
    <t>MA_130111g0010</t>
  </si>
  <si>
    <t>MA_135299g0010</t>
  </si>
  <si>
    <t>MA_14540g0020</t>
  </si>
  <si>
    <t>MA_1766g0010</t>
  </si>
  <si>
    <t>MA_18513g0010</t>
  </si>
  <si>
    <t>MA_225923g0010</t>
  </si>
  <si>
    <t>MA_26783g0010</t>
  </si>
  <si>
    <t>MA_3052g0010</t>
  </si>
  <si>
    <t>MA_32711g0010</t>
  </si>
  <si>
    <t>MA_465337g0010</t>
  </si>
  <si>
    <t>MA_534155g0010</t>
  </si>
  <si>
    <t>MA_61037g0010</t>
  </si>
  <si>
    <t>MA_619289g0010</t>
  </si>
  <si>
    <t>MA_7117340g0010</t>
  </si>
  <si>
    <t>MA_7444045g0010</t>
  </si>
  <si>
    <t>MA_7886272g0010</t>
  </si>
  <si>
    <t>MA_8876374g0010</t>
  </si>
  <si>
    <t>MA_9044114g0010</t>
  </si>
  <si>
    <t>MA_947372g0010</t>
  </si>
  <si>
    <t>MA_95456g0010</t>
  </si>
  <si>
    <t>novel.1008</t>
  </si>
  <si>
    <t>novel.2572</t>
  </si>
  <si>
    <t>novel.9763</t>
  </si>
  <si>
    <t>novel.9786</t>
  </si>
  <si>
    <t>MA_10217369g0010</t>
  </si>
  <si>
    <t>MA_10367411g0010</t>
  </si>
  <si>
    <t>MA_10426609g0010</t>
  </si>
  <si>
    <t>MA_10428505g0010</t>
  </si>
  <si>
    <t>MA_10429303g0020</t>
  </si>
  <si>
    <t>MA_10431212g0010</t>
  </si>
  <si>
    <t>MA_10432392g0010</t>
  </si>
  <si>
    <t>MA_10432754g0020</t>
  </si>
  <si>
    <t>MA_10433771g0010</t>
  </si>
  <si>
    <t>MA_10434045g0010</t>
  </si>
  <si>
    <t>MA_10435416g0010</t>
  </si>
  <si>
    <t>MA_10435811g0020</t>
  </si>
  <si>
    <t>MA_10436988g0010</t>
  </si>
  <si>
    <t>MA_10437164g0010</t>
  </si>
  <si>
    <t>MA_111913g0010</t>
  </si>
  <si>
    <t>MA_1220g0010</t>
  </si>
  <si>
    <t>MA_139896g0010</t>
  </si>
  <si>
    <t>MA_14118g0010</t>
  </si>
  <si>
    <t>MA_14612g0020</t>
  </si>
  <si>
    <t>MA_164675g0010</t>
  </si>
  <si>
    <t>MA_177086g0010</t>
  </si>
  <si>
    <t>MA_202088g0010</t>
  </si>
  <si>
    <t>MA_223201g0010</t>
  </si>
  <si>
    <t>MA_320320g0010</t>
  </si>
  <si>
    <t>MA_326206g0010</t>
  </si>
  <si>
    <t>MA_332069g0010</t>
  </si>
  <si>
    <t>MA_3615747g0010</t>
  </si>
  <si>
    <t>MA_40654g0010</t>
  </si>
  <si>
    <t>MA_41035g0010</t>
  </si>
  <si>
    <t>MA_49897g0020</t>
  </si>
  <si>
    <t>MA_724597g0010</t>
  </si>
  <si>
    <t>MA_85988g0010</t>
  </si>
  <si>
    <t>MA_9035900g0010</t>
  </si>
  <si>
    <t>MA_9339426g0010</t>
  </si>
  <si>
    <t>MA_94366g0010</t>
  </si>
  <si>
    <t>MA_9768039g0010</t>
  </si>
  <si>
    <t>MA_98095g0010</t>
  </si>
  <si>
    <t>MA_9812198g0010</t>
  </si>
  <si>
    <t>novel.6281</t>
  </si>
  <si>
    <t>novel.9233</t>
  </si>
  <si>
    <t>novel.9585</t>
  </si>
  <si>
    <t>novel.96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5"/>
  <sheetViews>
    <sheetView tabSelected="1" workbookViewId="0">
      <selection sqref="A1:E75"/>
    </sheetView>
  </sheetViews>
  <sheetFormatPr defaultRowHeight="13.8" x14ac:dyDescent="0.25"/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5</v>
      </c>
      <c r="B2" s="2">
        <v>1.0937302803725899</v>
      </c>
      <c r="C2" s="2">
        <v>1.9645163797021501</v>
      </c>
      <c r="D2" s="2">
        <v>2.0818719105925099</v>
      </c>
      <c r="E2" s="2">
        <v>1.6288485121435301</v>
      </c>
    </row>
    <row r="3" spans="1:5" x14ac:dyDescent="0.25">
      <c r="A3" s="2" t="s">
        <v>6</v>
      </c>
      <c r="B3" s="2">
        <v>3.3777279177316202</v>
      </c>
      <c r="C3" s="2">
        <v>1.6875232711646699</v>
      </c>
      <c r="D3" s="2">
        <v>1.1853110967918901</v>
      </c>
      <c r="E3" s="2">
        <v>3.42658655671312</v>
      </c>
    </row>
    <row r="4" spans="1:5" x14ac:dyDescent="0.25">
      <c r="A4" s="2" t="s">
        <v>7</v>
      </c>
      <c r="B4" s="2">
        <v>-2.4133312428312998</v>
      </c>
      <c r="C4" s="2">
        <v>-1.83971672779027</v>
      </c>
      <c r="D4" s="2">
        <v>-1.6532451335360601</v>
      </c>
      <c r="E4" s="2">
        <v>-2.0837830514208502</v>
      </c>
    </row>
    <row r="5" spans="1:5" x14ac:dyDescent="0.25">
      <c r="A5" s="2" t="s">
        <v>8</v>
      </c>
      <c r="B5" s="2">
        <v>-1.2378473011125499</v>
      </c>
      <c r="C5" s="2">
        <v>-1.57316015186415</v>
      </c>
      <c r="D5" s="2">
        <v>-1.1059155626625401</v>
      </c>
      <c r="E5" s="2">
        <v>-1.5340574265543001</v>
      </c>
    </row>
    <row r="6" spans="1:5" x14ac:dyDescent="0.25">
      <c r="A6" s="2" t="s">
        <v>9</v>
      </c>
      <c r="B6" s="2">
        <v>-5.7462165274943304</v>
      </c>
      <c r="C6" s="2">
        <v>-7.2848232994896103</v>
      </c>
      <c r="D6" s="2">
        <v>-6.6304063322485502</v>
      </c>
      <c r="E6" s="2">
        <v>-6.2836135489965104</v>
      </c>
    </row>
    <row r="7" spans="1:5" x14ac:dyDescent="0.25">
      <c r="A7" s="2" t="s">
        <v>10</v>
      </c>
      <c r="B7" s="2">
        <v>1.0260184542066699</v>
      </c>
      <c r="C7" s="2">
        <v>3.4746360225914099</v>
      </c>
      <c r="D7" s="2">
        <v>3.26894584851091</v>
      </c>
      <c r="E7" s="2">
        <v>2.1279170741606501</v>
      </c>
    </row>
    <row r="8" spans="1:5" x14ac:dyDescent="0.25">
      <c r="A8" s="2" t="s">
        <v>11</v>
      </c>
      <c r="B8" s="2">
        <v>-6.5072953562285001</v>
      </c>
      <c r="C8" s="2">
        <v>-9.9090142018900202</v>
      </c>
      <c r="D8" s="2">
        <v>-10.9744347512042</v>
      </c>
      <c r="E8" s="2">
        <v>-9.4958168584123701</v>
      </c>
    </row>
    <row r="9" spans="1:5" x14ac:dyDescent="0.25">
      <c r="A9" s="2" t="s">
        <v>12</v>
      </c>
      <c r="B9" s="2">
        <v>1.5801764352997201</v>
      </c>
      <c r="C9" s="2">
        <v>2.5693963439423402</v>
      </c>
      <c r="D9" s="2">
        <v>1.99141066749817</v>
      </c>
      <c r="E9" s="2">
        <v>1.8438702650027701</v>
      </c>
    </row>
    <row r="10" spans="1:5" x14ac:dyDescent="0.25">
      <c r="A10" s="2" t="s">
        <v>13</v>
      </c>
      <c r="B10" s="2">
        <v>4.0788628646334999</v>
      </c>
      <c r="C10" s="2">
        <v>3.29277863445152</v>
      </c>
      <c r="D10" s="2">
        <v>1.8235091059166699</v>
      </c>
      <c r="E10" s="2">
        <v>1.4104586989527099</v>
      </c>
    </row>
    <row r="11" spans="1:5" x14ac:dyDescent="0.25">
      <c r="A11" s="2" t="s">
        <v>14</v>
      </c>
      <c r="B11" s="2">
        <v>1.2041965203231</v>
      </c>
      <c r="C11" s="2">
        <v>3.7317528213407498</v>
      </c>
      <c r="D11" s="2">
        <v>3.2154813762245098</v>
      </c>
      <c r="E11" s="2">
        <v>3.0856050321522002</v>
      </c>
    </row>
    <row r="12" spans="1:5" x14ac:dyDescent="0.25">
      <c r="A12" s="2" t="s">
        <v>15</v>
      </c>
      <c r="B12" s="2">
        <v>5.9537435554848104</v>
      </c>
      <c r="C12" s="2">
        <v>4.6408471380710896</v>
      </c>
      <c r="D12" s="2">
        <v>2.9697137638073898</v>
      </c>
      <c r="E12" s="2">
        <v>2.8212171703938602</v>
      </c>
    </row>
    <row r="13" spans="1:5" x14ac:dyDescent="0.25">
      <c r="A13" s="2" t="s">
        <v>16</v>
      </c>
      <c r="B13" s="2">
        <v>3.0978716088726501</v>
      </c>
      <c r="C13" s="2">
        <v>8.0028172500347203</v>
      </c>
      <c r="D13" s="2">
        <v>7.2489914056784004</v>
      </c>
      <c r="E13" s="2">
        <v>7.3184673784762699</v>
      </c>
    </row>
    <row r="14" spans="1:5" x14ac:dyDescent="0.25">
      <c r="A14" s="2" t="s">
        <v>17</v>
      </c>
      <c r="B14" s="2">
        <v>2.1801262898037899</v>
      </c>
      <c r="C14" s="2">
        <v>2.33668143358372</v>
      </c>
      <c r="D14" s="2">
        <v>1.40812639091261</v>
      </c>
      <c r="E14" s="2">
        <v>1.6607338197497401</v>
      </c>
    </row>
    <row r="15" spans="1:5" x14ac:dyDescent="0.25">
      <c r="A15" s="2" t="s">
        <v>18</v>
      </c>
      <c r="B15" s="2">
        <v>3.2345449945031399</v>
      </c>
      <c r="C15" s="2">
        <v>6.54063191642802</v>
      </c>
      <c r="D15" s="2">
        <v>5.3624935872878998</v>
      </c>
      <c r="E15" s="2">
        <v>2.3085547415366499</v>
      </c>
    </row>
    <row r="16" spans="1:5" x14ac:dyDescent="0.25">
      <c r="A16" s="2" t="s">
        <v>19</v>
      </c>
      <c r="B16" s="2">
        <v>-1.6066785170479201</v>
      </c>
      <c r="C16" s="2">
        <v>-1.49305403234075</v>
      </c>
      <c r="D16" s="2">
        <v>-1.0746819135069501</v>
      </c>
      <c r="E16" s="2">
        <v>-1.47746364014871</v>
      </c>
    </row>
    <row r="17" spans="1:5" x14ac:dyDescent="0.25">
      <c r="A17" s="2" t="s">
        <v>20</v>
      </c>
      <c r="B17" s="2">
        <v>-1.2083508714289599</v>
      </c>
      <c r="C17" s="2">
        <v>-1.8974639399389699</v>
      </c>
      <c r="D17" s="2">
        <v>-2.0058499309425799</v>
      </c>
      <c r="E17" s="2">
        <v>-1.56111226470048</v>
      </c>
    </row>
    <row r="18" spans="1:5" x14ac:dyDescent="0.25">
      <c r="A18" s="2" t="s">
        <v>21</v>
      </c>
      <c r="B18" s="2">
        <v>-2.0202889057312299</v>
      </c>
      <c r="C18" s="2">
        <v>-3.12952790632963</v>
      </c>
      <c r="D18" s="2">
        <v>-2.4583513551175602</v>
      </c>
      <c r="E18" s="2">
        <v>-3.77735245347785</v>
      </c>
    </row>
    <row r="19" spans="1:5" x14ac:dyDescent="0.25">
      <c r="A19" s="2" t="s">
        <v>22</v>
      </c>
      <c r="B19" s="2">
        <v>3.7526069824152501</v>
      </c>
      <c r="C19" s="2">
        <v>3.5459273031542198</v>
      </c>
      <c r="D19" s="2">
        <v>3.0486246426610402</v>
      </c>
      <c r="E19" s="2">
        <v>1.4298576036555499</v>
      </c>
    </row>
    <row r="20" spans="1:5" x14ac:dyDescent="0.25">
      <c r="A20" s="2" t="s">
        <v>23</v>
      </c>
      <c r="B20" s="2">
        <v>-1.3454814387901</v>
      </c>
      <c r="C20" s="2">
        <v>-2.4560765576638302</v>
      </c>
      <c r="D20" s="2">
        <v>-2.37555776400146</v>
      </c>
      <c r="E20" s="2">
        <v>-1.66503980431535</v>
      </c>
    </row>
    <row r="21" spans="1:5" x14ac:dyDescent="0.25">
      <c r="A21" s="2" t="s">
        <v>24</v>
      </c>
      <c r="B21" s="2">
        <v>-3.1481963356530702</v>
      </c>
      <c r="C21" s="2">
        <v>-3.0570387740895901</v>
      </c>
      <c r="D21" s="2">
        <v>-2.2399960158808399</v>
      </c>
      <c r="E21" s="2">
        <v>-1.42613065938149</v>
      </c>
    </row>
    <row r="22" spans="1:5" x14ac:dyDescent="0.25">
      <c r="A22" s="2" t="s">
        <v>25</v>
      </c>
      <c r="B22" s="2">
        <v>-2.0832758078989002</v>
      </c>
      <c r="C22" s="2">
        <v>-1.16932253184005</v>
      </c>
      <c r="D22" s="2">
        <v>-1.6732086490843201</v>
      </c>
      <c r="E22" s="2">
        <v>-2.3811167594207401</v>
      </c>
    </row>
    <row r="23" spans="1:5" x14ac:dyDescent="0.25">
      <c r="A23" s="2" t="s">
        <v>26</v>
      </c>
      <c r="B23" s="2">
        <v>1.98607454715228</v>
      </c>
      <c r="C23" s="2">
        <v>3.0254667779397999</v>
      </c>
      <c r="D23" s="2">
        <v>2.7878607557407702</v>
      </c>
      <c r="E23" s="2">
        <v>6.6586624267021604</v>
      </c>
    </row>
    <row r="24" spans="1:5" x14ac:dyDescent="0.25">
      <c r="A24" s="2" t="s">
        <v>27</v>
      </c>
      <c r="B24" s="2">
        <v>1.47873467937444</v>
      </c>
      <c r="C24" s="2">
        <v>6.8099463359970196</v>
      </c>
      <c r="D24" s="2">
        <v>7.9502114599537501</v>
      </c>
      <c r="E24" s="2">
        <v>4.5826121366376098</v>
      </c>
    </row>
    <row r="25" spans="1:5" x14ac:dyDescent="0.25">
      <c r="A25" s="2" t="s">
        <v>28</v>
      </c>
      <c r="B25" s="2">
        <v>5.7745486508105897</v>
      </c>
      <c r="C25" s="2">
        <v>8.4340756166008592</v>
      </c>
      <c r="D25" s="2">
        <v>7.6807675186416198</v>
      </c>
      <c r="E25" s="2">
        <v>3.6094112290551199</v>
      </c>
    </row>
    <row r="26" spans="1:5" x14ac:dyDescent="0.25">
      <c r="A26" s="2" t="s">
        <v>29</v>
      </c>
      <c r="B26" s="2">
        <v>6.5925110003198304</v>
      </c>
      <c r="C26" s="2">
        <v>1.8236473297087801</v>
      </c>
      <c r="D26" s="2">
        <v>1.4562197222543001</v>
      </c>
      <c r="E26" s="2">
        <v>1.5804617473201501</v>
      </c>
    </row>
    <row r="27" spans="1:5" x14ac:dyDescent="0.25">
      <c r="A27" s="2" t="s">
        <v>30</v>
      </c>
      <c r="B27" s="2">
        <v>-7.4088439109762199</v>
      </c>
      <c r="C27" s="2">
        <v>-8.3551666063808305</v>
      </c>
      <c r="D27" s="2">
        <v>-8.0330312990266197</v>
      </c>
      <c r="E27" s="2">
        <v>-9.7757177731976803</v>
      </c>
    </row>
    <row r="28" spans="1:5" x14ac:dyDescent="0.25">
      <c r="A28" s="2" t="s">
        <v>31</v>
      </c>
      <c r="B28" s="2">
        <v>6.8456041414892601</v>
      </c>
      <c r="C28" s="2">
        <v>3.5460217825881299</v>
      </c>
      <c r="D28" s="2">
        <v>3.0773900859133398</v>
      </c>
      <c r="E28" s="2">
        <v>5.9949715178061096</v>
      </c>
    </row>
    <row r="29" spans="1:5" x14ac:dyDescent="0.25">
      <c r="A29" s="2" t="s">
        <v>32</v>
      </c>
      <c r="B29" s="2">
        <v>-2.0180565301273901</v>
      </c>
      <c r="C29" s="2">
        <v>-2.9952849901268399</v>
      </c>
      <c r="D29" s="2">
        <v>-2.0109616529865599</v>
      </c>
      <c r="E29" s="2">
        <v>-3.6506205881130001</v>
      </c>
    </row>
    <row r="30" spans="1:5" x14ac:dyDescent="0.25">
      <c r="A30" s="2" t="s">
        <v>33</v>
      </c>
      <c r="B30" s="2">
        <v>4.3096284480274898</v>
      </c>
      <c r="C30" s="2">
        <v>1.56227617048232</v>
      </c>
      <c r="D30" s="2">
        <v>3.70925717378078</v>
      </c>
      <c r="E30" s="2">
        <v>4.77152905784863</v>
      </c>
    </row>
    <row r="31" spans="1:5" x14ac:dyDescent="0.25">
      <c r="A31" s="2" t="s">
        <v>34</v>
      </c>
      <c r="B31" s="2">
        <v>4.6545520164674201</v>
      </c>
      <c r="C31" s="2">
        <v>4.42157213047527</v>
      </c>
      <c r="D31" s="2">
        <v>5.5777637630127597</v>
      </c>
      <c r="E31" s="2">
        <v>3.43871468496536</v>
      </c>
    </row>
    <row r="32" spans="1:5" x14ac:dyDescent="0.25">
      <c r="A32" s="2" t="s">
        <v>35</v>
      </c>
      <c r="B32" s="2">
        <v>-2.0232923073551898</v>
      </c>
      <c r="C32" s="2">
        <v>-2.3251029538210699</v>
      </c>
      <c r="D32" s="2">
        <v>-2.9383532238840102</v>
      </c>
      <c r="E32" s="2">
        <v>-2.2795539110882301</v>
      </c>
    </row>
    <row r="33" spans="1:5" x14ac:dyDescent="0.25">
      <c r="A33" s="2" t="s">
        <v>36</v>
      </c>
      <c r="B33" s="2">
        <v>2.8291926082027801</v>
      </c>
      <c r="C33" s="2">
        <v>2.6305424593655302</v>
      </c>
      <c r="D33" s="2">
        <v>2.1545399611965101</v>
      </c>
      <c r="E33" s="2">
        <v>2.2551463873369899</v>
      </c>
    </row>
    <row r="34" spans="1:5" x14ac:dyDescent="0.25">
      <c r="A34" s="1" t="s">
        <v>37</v>
      </c>
      <c r="B34" s="1">
        <v>4.3654470910678302</v>
      </c>
      <c r="C34" s="1">
        <v>1.63867794813637</v>
      </c>
      <c r="D34" s="1">
        <v>1.0772111910180799</v>
      </c>
      <c r="E34" s="1">
        <v>1.25220284761638</v>
      </c>
    </row>
    <row r="35" spans="1:5" x14ac:dyDescent="0.25">
      <c r="A35" s="1" t="s">
        <v>38</v>
      </c>
      <c r="B35" s="1">
        <v>1.54656300789074</v>
      </c>
      <c r="C35" s="1">
        <v>-2.04580999353671</v>
      </c>
      <c r="D35" s="1">
        <v>-2.5785671989599201</v>
      </c>
      <c r="E35" s="1">
        <v>-4.8407892710028699</v>
      </c>
    </row>
    <row r="36" spans="1:5" x14ac:dyDescent="0.25">
      <c r="A36" s="1" t="s">
        <v>39</v>
      </c>
      <c r="B36" s="1">
        <v>4.4117728628262203</v>
      </c>
      <c r="C36" s="1">
        <v>2.48458556106893</v>
      </c>
      <c r="D36" s="1">
        <v>1.00222760056969</v>
      </c>
      <c r="E36" s="1">
        <v>-3.2152760147045298</v>
      </c>
    </row>
    <row r="37" spans="1:5" x14ac:dyDescent="0.25">
      <c r="A37" s="1" t="s">
        <v>40</v>
      </c>
      <c r="B37" s="1">
        <v>-2.9949322841130601</v>
      </c>
      <c r="C37" s="1">
        <v>-1.16032605961663</v>
      </c>
      <c r="D37" s="1">
        <v>-1.68098767961588</v>
      </c>
      <c r="E37" s="1">
        <v>1.6412147828946999</v>
      </c>
    </row>
    <row r="38" spans="1:5" x14ac:dyDescent="0.25">
      <c r="A38" s="1" t="s">
        <v>41</v>
      </c>
      <c r="B38" s="1">
        <v>2.8986856387616302</v>
      </c>
      <c r="C38" s="1">
        <v>6.5648869409366002</v>
      </c>
      <c r="D38" s="1">
        <v>5.4295641153088798</v>
      </c>
      <c r="E38" s="1">
        <v>-1.2309148876359499</v>
      </c>
    </row>
    <row r="39" spans="1:5" x14ac:dyDescent="0.25">
      <c r="A39" s="1" t="s">
        <v>42</v>
      </c>
      <c r="B39" s="1">
        <v>-2.25640297656299</v>
      </c>
      <c r="C39" s="1">
        <v>-3.6242326152672999</v>
      </c>
      <c r="D39" s="1">
        <v>-3.2665550272149599</v>
      </c>
      <c r="E39" s="1">
        <v>-1.5561065585962399</v>
      </c>
    </row>
    <row r="40" spans="1:5" x14ac:dyDescent="0.25">
      <c r="A40" s="1" t="s">
        <v>43</v>
      </c>
      <c r="B40" s="1">
        <v>5.6938565166785304</v>
      </c>
      <c r="C40" s="1">
        <v>4.4163710334877697</v>
      </c>
      <c r="D40" s="1">
        <v>1.8110299878015099</v>
      </c>
      <c r="E40" s="1">
        <v>-1.72285264188314</v>
      </c>
    </row>
    <row r="41" spans="1:5" x14ac:dyDescent="0.25">
      <c r="A41" s="1" t="s">
        <v>44</v>
      </c>
      <c r="B41" s="1">
        <v>-1.65414883749361</v>
      </c>
      <c r="C41" s="1">
        <v>-2.20211846709417</v>
      </c>
      <c r="D41" s="1">
        <v>-3.0934265841500701</v>
      </c>
      <c r="E41" s="1">
        <v>3.4349024943889201</v>
      </c>
    </row>
    <row r="42" spans="1:5" x14ac:dyDescent="0.25">
      <c r="A42" s="1" t="s">
        <v>45</v>
      </c>
      <c r="B42" s="1">
        <v>3.6061084155856702</v>
      </c>
      <c r="C42" s="1">
        <v>3.1899256390389499</v>
      </c>
      <c r="D42" s="1">
        <v>2.2956157695253099</v>
      </c>
      <c r="E42" s="1">
        <v>-3.6204740328928899</v>
      </c>
    </row>
    <row r="43" spans="1:5" x14ac:dyDescent="0.25">
      <c r="A43" s="1" t="s">
        <v>46</v>
      </c>
      <c r="B43" s="1">
        <v>1.8361425776192399</v>
      </c>
      <c r="C43" s="1">
        <v>2.81892084135248</v>
      </c>
      <c r="D43" s="1">
        <v>1.1089969830717401</v>
      </c>
      <c r="E43" s="1">
        <v>-1.56980551694036</v>
      </c>
    </row>
    <row r="44" spans="1:5" x14ac:dyDescent="0.25">
      <c r="A44" s="1" t="s">
        <v>47</v>
      </c>
      <c r="B44" s="1">
        <v>-2.8822036710168</v>
      </c>
      <c r="C44" s="1">
        <v>-1.5591035187083799</v>
      </c>
      <c r="D44" s="1">
        <v>1.9690327236187499</v>
      </c>
      <c r="E44" s="1">
        <v>1.63527661874089</v>
      </c>
    </row>
    <row r="45" spans="1:5" x14ac:dyDescent="0.25">
      <c r="A45" s="1" t="s">
        <v>48</v>
      </c>
      <c r="B45" s="1">
        <v>-2.0554001526969401</v>
      </c>
      <c r="C45" s="1">
        <v>1.3134865534240301</v>
      </c>
      <c r="D45" s="1">
        <v>1.5924611647101199</v>
      </c>
      <c r="E45" s="1">
        <v>3.0057951964131999</v>
      </c>
    </row>
    <row r="46" spans="1:5" x14ac:dyDescent="0.25">
      <c r="A46" s="1" t="s">
        <v>49</v>
      </c>
      <c r="B46" s="1">
        <v>-2.1113589144711602</v>
      </c>
      <c r="C46" s="1">
        <v>5.8883791961406704</v>
      </c>
      <c r="D46" s="1">
        <v>5.1104588559449997</v>
      </c>
      <c r="E46" s="1">
        <v>5.8023632175683497</v>
      </c>
    </row>
    <row r="47" spans="1:5" x14ac:dyDescent="0.25">
      <c r="A47" s="1" t="s">
        <v>50</v>
      </c>
      <c r="B47" s="1">
        <v>-2.76186190630981</v>
      </c>
      <c r="C47" s="1">
        <v>3.6982550203207598</v>
      </c>
      <c r="D47" s="1">
        <v>2.68507923604687</v>
      </c>
      <c r="E47" s="1">
        <v>3.83432492002505</v>
      </c>
    </row>
    <row r="48" spans="1:5" x14ac:dyDescent="0.25">
      <c r="A48" s="1" t="s">
        <v>51</v>
      </c>
      <c r="B48" s="1">
        <v>5.80202990208958</v>
      </c>
      <c r="C48" s="1">
        <v>2.4367454263180002</v>
      </c>
      <c r="D48" s="1">
        <v>1.00625409954083</v>
      </c>
      <c r="E48" s="1">
        <v>-2.5802295518184502</v>
      </c>
    </row>
    <row r="49" spans="1:5" x14ac:dyDescent="0.25">
      <c r="A49" s="1" t="s">
        <v>52</v>
      </c>
      <c r="B49" s="1">
        <v>-5.3745065129449401</v>
      </c>
      <c r="C49" s="1">
        <v>-4.1097535368801301</v>
      </c>
      <c r="D49" s="1">
        <v>-4.0480597171396697</v>
      </c>
      <c r="E49" s="1">
        <v>-2.0580336512426198</v>
      </c>
    </row>
    <row r="50" spans="1:5" x14ac:dyDescent="0.25">
      <c r="A50" s="1" t="s">
        <v>53</v>
      </c>
      <c r="B50" s="1">
        <v>-1.2487146958980699</v>
      </c>
      <c r="C50" s="1">
        <v>-1.7388948223471099</v>
      </c>
      <c r="D50" s="1">
        <v>-1.1812056849127299</v>
      </c>
      <c r="E50" s="1">
        <v>1.3642474781292</v>
      </c>
    </row>
    <row r="51" spans="1:5" x14ac:dyDescent="0.25">
      <c r="A51" s="1" t="s">
        <v>54</v>
      </c>
      <c r="B51" s="1">
        <v>10.876117686102599</v>
      </c>
      <c r="C51" s="1">
        <v>2.5731269205304601</v>
      </c>
      <c r="D51" s="1">
        <v>-4.2866985198554399</v>
      </c>
      <c r="E51" s="1">
        <v>-7.0669534124034499</v>
      </c>
    </row>
    <row r="52" spans="1:5" x14ac:dyDescent="0.25">
      <c r="A52" s="1" t="s">
        <v>55</v>
      </c>
      <c r="B52" s="1">
        <v>-2.2973824377107501</v>
      </c>
      <c r="C52" s="1">
        <v>4.0256568991843302</v>
      </c>
      <c r="D52" s="1">
        <v>6.1575274822595203</v>
      </c>
      <c r="E52" s="1">
        <v>4.4215695997866602</v>
      </c>
    </row>
    <row r="53" spans="1:5" x14ac:dyDescent="0.25">
      <c r="A53" s="1" t="s">
        <v>56</v>
      </c>
      <c r="B53" s="1">
        <v>1.7334049133015901</v>
      </c>
      <c r="C53" s="1">
        <v>-1.1918852361927501</v>
      </c>
      <c r="D53" s="1">
        <v>-1.51927476432748</v>
      </c>
      <c r="E53" s="1">
        <v>2.4240275581122002</v>
      </c>
    </row>
    <row r="54" spans="1:5" x14ac:dyDescent="0.25">
      <c r="A54" s="1" t="s">
        <v>57</v>
      </c>
      <c r="B54" s="1">
        <v>-4.1022736109345797</v>
      </c>
      <c r="C54" s="1">
        <v>-3.0902856208171201</v>
      </c>
      <c r="D54" s="1">
        <v>-1.42454529189989</v>
      </c>
      <c r="E54" s="1">
        <v>2.46141233983704</v>
      </c>
    </row>
    <row r="55" spans="1:5" x14ac:dyDescent="0.25">
      <c r="A55" s="1" t="s">
        <v>58</v>
      </c>
      <c r="B55" s="1">
        <v>-8.1432706557362096</v>
      </c>
      <c r="C55" s="1">
        <v>-4.7772697870626102</v>
      </c>
      <c r="D55" s="1">
        <v>-2.0541659685045199</v>
      </c>
      <c r="E55" s="1">
        <v>6.3885853303565696</v>
      </c>
    </row>
    <row r="56" spans="1:5" x14ac:dyDescent="0.25">
      <c r="A56" s="1" t="s">
        <v>59</v>
      </c>
      <c r="B56" s="1">
        <v>-1.9913545585830701</v>
      </c>
      <c r="C56" s="1">
        <v>-1.9522595582373801</v>
      </c>
      <c r="D56" s="1">
        <v>-1.01024547626794</v>
      </c>
      <c r="E56" s="1">
        <v>1.3396709147321899</v>
      </c>
    </row>
    <row r="57" spans="1:5" x14ac:dyDescent="0.25">
      <c r="A57" s="1" t="s">
        <v>60</v>
      </c>
      <c r="B57" s="1">
        <v>-2.1802381166233298</v>
      </c>
      <c r="C57" s="1">
        <v>-1.4964703308954601</v>
      </c>
      <c r="D57" s="1">
        <v>1.09085217606088</v>
      </c>
      <c r="E57" s="1">
        <v>2.6618860963439901</v>
      </c>
    </row>
    <row r="58" spans="1:5" x14ac:dyDescent="0.25">
      <c r="A58" s="1" t="s">
        <v>61</v>
      </c>
      <c r="B58" s="1">
        <v>13.270462920750401</v>
      </c>
      <c r="C58" s="1">
        <v>6.3195516183904799</v>
      </c>
      <c r="D58" s="1">
        <v>2.2320243068296701</v>
      </c>
      <c r="E58" s="1">
        <v>-2.5551821622945701</v>
      </c>
    </row>
    <row r="59" spans="1:5" x14ac:dyDescent="0.25">
      <c r="A59" s="1" t="s">
        <v>62</v>
      </c>
      <c r="B59" s="1">
        <v>4.5272764001956798</v>
      </c>
      <c r="C59" s="1">
        <v>4.2755906586619696</v>
      </c>
      <c r="D59" s="1">
        <v>2.51830129571209</v>
      </c>
      <c r="E59" s="1">
        <v>-1.12451962824816</v>
      </c>
    </row>
    <row r="60" spans="1:5" x14ac:dyDescent="0.25">
      <c r="A60" s="1" t="s">
        <v>63</v>
      </c>
      <c r="B60" s="1">
        <v>2.56253465250537</v>
      </c>
      <c r="C60" s="1">
        <v>1.2438074451907499</v>
      </c>
      <c r="D60" s="1">
        <v>-1.92176443140193</v>
      </c>
      <c r="E60" s="1">
        <v>1.46788235953216</v>
      </c>
    </row>
    <row r="61" spans="1:5" x14ac:dyDescent="0.25">
      <c r="A61" s="1" t="s">
        <v>64</v>
      </c>
      <c r="B61" s="1">
        <v>-4.0181942728002902</v>
      </c>
      <c r="C61" s="1">
        <v>-2.8518777510272701</v>
      </c>
      <c r="D61" s="1">
        <v>-1.22795467488737</v>
      </c>
      <c r="E61" s="1">
        <v>4.8009557663415396</v>
      </c>
    </row>
    <row r="62" spans="1:5" x14ac:dyDescent="0.25">
      <c r="A62" s="1" t="s">
        <v>65</v>
      </c>
      <c r="B62" s="1">
        <v>11.4701377805807</v>
      </c>
      <c r="C62" s="1">
        <v>3.2166896841600501</v>
      </c>
      <c r="D62" s="1">
        <v>1.1830841348602601</v>
      </c>
      <c r="E62" s="1">
        <v>-2.4470415347727101</v>
      </c>
    </row>
    <row r="63" spans="1:5" x14ac:dyDescent="0.25">
      <c r="A63" s="1" t="s">
        <v>66</v>
      </c>
      <c r="B63" s="1">
        <v>6.5957458476532302</v>
      </c>
      <c r="C63" s="1">
        <v>3.9615430319226599</v>
      </c>
      <c r="D63" s="1">
        <v>1.7188115625143201</v>
      </c>
      <c r="E63" s="1">
        <v>-3.3568704164325398</v>
      </c>
    </row>
    <row r="64" spans="1:5" x14ac:dyDescent="0.25">
      <c r="A64" s="1" t="s">
        <v>67</v>
      </c>
      <c r="B64" s="1">
        <v>2.0536188815123801</v>
      </c>
      <c r="C64" s="1">
        <v>-1.5686124864548701</v>
      </c>
      <c r="D64" s="1">
        <v>-2.1981026285566601</v>
      </c>
      <c r="E64" s="1">
        <v>-1.32162371274204</v>
      </c>
    </row>
    <row r="65" spans="1:5" x14ac:dyDescent="0.25">
      <c r="A65" s="1" t="s">
        <v>68</v>
      </c>
      <c r="B65" s="1">
        <v>-1.4504416097339401</v>
      </c>
      <c r="C65" s="1">
        <v>4.9887689422358896</v>
      </c>
      <c r="D65" s="1">
        <v>4.7945663993610301</v>
      </c>
      <c r="E65" s="1">
        <v>3.5177495493583901</v>
      </c>
    </row>
    <row r="66" spans="1:5" x14ac:dyDescent="0.25">
      <c r="A66" s="1" t="s">
        <v>69</v>
      </c>
      <c r="B66" s="1">
        <v>2.9764295372384901</v>
      </c>
      <c r="C66" s="1">
        <v>1.3818360143885899</v>
      </c>
      <c r="D66" s="1">
        <v>-1.26559684166738</v>
      </c>
      <c r="E66" s="1">
        <v>1.46745970296401</v>
      </c>
    </row>
    <row r="67" spans="1:5" x14ac:dyDescent="0.25">
      <c r="A67" s="1" t="s">
        <v>70</v>
      </c>
      <c r="B67" s="1">
        <v>13.1800400092452</v>
      </c>
      <c r="C67" s="1">
        <v>1.8426971729374799</v>
      </c>
      <c r="D67" s="1">
        <v>-1.04722046177816</v>
      </c>
      <c r="E67" s="1">
        <v>-3.6145998987876</v>
      </c>
    </row>
    <row r="68" spans="1:5" x14ac:dyDescent="0.25">
      <c r="A68" s="1" t="s">
        <v>71</v>
      </c>
      <c r="B68" s="1">
        <v>1.3776279293426901</v>
      </c>
      <c r="C68" s="1">
        <v>2.35670691406842</v>
      </c>
      <c r="D68" s="1">
        <v>1.2817390695705</v>
      </c>
      <c r="E68" s="1">
        <v>-1.07773801461243</v>
      </c>
    </row>
    <row r="69" spans="1:5" x14ac:dyDescent="0.25">
      <c r="A69" s="1" t="s">
        <v>72</v>
      </c>
      <c r="B69" s="1">
        <v>-4.7024368453520697</v>
      </c>
      <c r="C69" s="1">
        <v>-4.0176095890698003</v>
      </c>
      <c r="D69" s="1">
        <v>-4.0846724821247999</v>
      </c>
      <c r="E69" s="1">
        <v>-2.3508699861916398</v>
      </c>
    </row>
    <row r="70" spans="1:5" x14ac:dyDescent="0.25">
      <c r="A70" s="1" t="s">
        <v>73</v>
      </c>
      <c r="B70" s="1">
        <v>3.3133657125817702</v>
      </c>
      <c r="C70" s="1">
        <v>5.2386426712271099</v>
      </c>
      <c r="D70" s="1">
        <v>2.99215809555223</v>
      </c>
      <c r="E70" s="1">
        <v>-2.6263712400975199</v>
      </c>
    </row>
    <row r="71" spans="1:5" x14ac:dyDescent="0.25">
      <c r="A71" s="1" t="s">
        <v>74</v>
      </c>
      <c r="B71" s="1">
        <v>-1.99854262383574</v>
      </c>
      <c r="C71" s="1">
        <v>-1.0012597088031301</v>
      </c>
      <c r="D71" s="1">
        <v>1.0339296356030101</v>
      </c>
      <c r="E71" s="1">
        <v>2.5606356149409399</v>
      </c>
    </row>
    <row r="72" spans="1:5" x14ac:dyDescent="0.25">
      <c r="A72" s="1" t="s">
        <v>75</v>
      </c>
      <c r="B72" s="1">
        <v>4.4825912141184796</v>
      </c>
      <c r="C72" s="1">
        <v>4.7634757683069804</v>
      </c>
      <c r="D72" s="1">
        <v>8.1787329230176304</v>
      </c>
      <c r="E72" s="1">
        <v>-1.43637029819023</v>
      </c>
    </row>
    <row r="73" spans="1:5" x14ac:dyDescent="0.25">
      <c r="A73" s="1" t="s">
        <v>76</v>
      </c>
      <c r="B73" s="1">
        <v>4.9561019161349797</v>
      </c>
      <c r="C73" s="1">
        <v>1.4438758048803799</v>
      </c>
      <c r="D73" s="1">
        <v>1.0112202381301401</v>
      </c>
      <c r="E73" s="1">
        <v>-1.1220866269765399</v>
      </c>
    </row>
    <row r="74" spans="1:5" x14ac:dyDescent="0.25">
      <c r="A74" s="1" t="s">
        <v>77</v>
      </c>
      <c r="B74" s="1">
        <v>14.605978841434</v>
      </c>
      <c r="C74" s="1">
        <v>5.8554279277377903</v>
      </c>
      <c r="D74" s="1">
        <v>2.0017386471723899</v>
      </c>
      <c r="E74" s="1">
        <v>-1.1336551047485499</v>
      </c>
    </row>
    <row r="75" spans="1:5" x14ac:dyDescent="0.25">
      <c r="A75" s="1" t="s">
        <v>78</v>
      </c>
      <c r="B75" s="1">
        <v>3.6066742084210999</v>
      </c>
      <c r="C75" s="1">
        <v>5.5848105446268104</v>
      </c>
      <c r="D75" s="1">
        <v>5.7920741365692399</v>
      </c>
      <c r="E75" s="1">
        <v>-3.69314432179688</v>
      </c>
    </row>
  </sheetData>
  <phoneticPr fontId="1" type="noConversion"/>
  <conditionalFormatting sqref="A1:A75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PS</dc:creator>
  <cp:lastModifiedBy>XPS</cp:lastModifiedBy>
  <dcterms:created xsi:type="dcterms:W3CDTF">2015-06-05T18:19:34Z</dcterms:created>
  <dcterms:modified xsi:type="dcterms:W3CDTF">2020-06-04T05:14:16Z</dcterms:modified>
</cp:coreProperties>
</file>